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/>
  <mc:AlternateContent xmlns:mc="http://schemas.openxmlformats.org/markup-compatibility/2006">
    <mc:Choice Requires="x15">
      <x15ac:absPath xmlns:x15ac="http://schemas.microsoft.com/office/spreadsheetml/2010/11/ac" url="C:\Users\pahellwi\Dropbox\Uni\Promotion\Manuskripte\Promotionspaper\Paper Purification of Phage via Boncat\For submission\Supplement\"/>
    </mc:Choice>
  </mc:AlternateContent>
  <xr:revisionPtr revIDLastSave="0" documentId="13_ncr:1_{26D43FC7-03B8-45F6-87BD-C35AC71C03BC}" xr6:coauthVersionLast="36" xr6:coauthVersionMax="36" xr10:uidLastSave="{00000000-0000-0000-0000-000000000000}"/>
  <bookViews>
    <workbookView xWindow="0" yWindow="0" windowWidth="28800" windowHeight="14100" activeTab="2" xr2:uid="{00000000-000D-0000-FFFF-FFFF00000000}"/>
  </bookViews>
  <sheets>
    <sheet name="5h_raw" sheetId="2" r:id="rId1"/>
    <sheet name="1h_raw" sheetId="4" r:id="rId2"/>
    <sheet name="Plaque_assay_Titer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3" l="1"/>
  <c r="E10" i="3" s="1"/>
  <c r="D11" i="3"/>
  <c r="E11" i="3" s="1"/>
  <c r="D13" i="3"/>
  <c r="E13" i="3" s="1"/>
  <c r="D12" i="3"/>
  <c r="E12" i="3" s="1"/>
  <c r="D9" i="3"/>
  <c r="E9" i="3" s="1"/>
  <c r="D8" i="3"/>
  <c r="E8" i="3" s="1"/>
  <c r="G8" i="3" s="1"/>
  <c r="D7" i="3"/>
  <c r="E7" i="3" s="1"/>
  <c r="D6" i="3"/>
  <c r="E6" i="3" s="1"/>
  <c r="D5" i="3"/>
  <c r="E5" i="3" s="1"/>
  <c r="D4" i="3"/>
  <c r="E4" i="3" s="1"/>
  <c r="G2" i="3" s="1"/>
  <c r="D3" i="3"/>
  <c r="E3" i="3" s="1"/>
  <c r="D2" i="3"/>
  <c r="E2" i="3" s="1"/>
  <c r="G11" i="3" l="1"/>
  <c r="G5" i="3"/>
  <c r="F2" i="3"/>
  <c r="F5" i="3"/>
  <c r="F8" i="3"/>
  <c r="F11" i="3"/>
  <c r="AT7" i="4" l="1"/>
  <c r="AQ7" i="4"/>
  <c r="AN7" i="4"/>
  <c r="AK7" i="4"/>
  <c r="AH7" i="4"/>
  <c r="AE7" i="4"/>
  <c r="AB7" i="4"/>
  <c r="Y7" i="4"/>
  <c r="V7" i="4"/>
  <c r="S7" i="4"/>
  <c r="P7" i="4"/>
  <c r="M7" i="4"/>
  <c r="J7" i="4"/>
  <c r="G7" i="4"/>
  <c r="D7" i="4"/>
  <c r="AT6" i="4"/>
  <c r="AQ6" i="4"/>
  <c r="AN6" i="4"/>
  <c r="AK6" i="4"/>
  <c r="AH6" i="4"/>
  <c r="AE6" i="4"/>
  <c r="AB6" i="4"/>
  <c r="Y6" i="4"/>
  <c r="V6" i="4"/>
  <c r="S6" i="4"/>
  <c r="P6" i="4"/>
  <c r="M6" i="4"/>
  <c r="J6" i="4"/>
  <c r="G6" i="4"/>
  <c r="D6" i="4"/>
  <c r="AT5" i="4"/>
  <c r="AQ5" i="4"/>
  <c r="AN5" i="4"/>
  <c r="AK5" i="4"/>
  <c r="AH5" i="4"/>
  <c r="AE5" i="4"/>
  <c r="AB5" i="4"/>
  <c r="Y5" i="4"/>
  <c r="V5" i="4"/>
  <c r="S5" i="4"/>
  <c r="P5" i="4"/>
  <c r="M5" i="4"/>
  <c r="J5" i="4"/>
  <c r="G5" i="4"/>
  <c r="D5" i="4"/>
  <c r="AT4" i="4"/>
  <c r="AQ4" i="4"/>
  <c r="AN4" i="4"/>
  <c r="AK4" i="4"/>
  <c r="AH4" i="4"/>
  <c r="AE4" i="4"/>
  <c r="AB4" i="4"/>
  <c r="Y4" i="4"/>
  <c r="V4" i="4"/>
  <c r="S4" i="4"/>
  <c r="P4" i="4"/>
  <c r="M4" i="4"/>
  <c r="J4" i="4"/>
  <c r="G4" i="4"/>
  <c r="D4" i="4"/>
  <c r="AT9" i="2"/>
  <c r="AT8" i="2"/>
  <c r="AT7" i="2"/>
  <c r="AT6" i="2"/>
  <c r="AT5" i="2"/>
  <c r="AT4" i="2"/>
  <c r="AQ9" i="2"/>
  <c r="AQ8" i="2"/>
  <c r="AQ7" i="2"/>
  <c r="AQ6" i="2"/>
  <c r="AQ5" i="2"/>
  <c r="AQ4" i="2"/>
  <c r="AN9" i="2"/>
  <c r="AN8" i="2"/>
  <c r="AN7" i="2"/>
  <c r="AN6" i="2"/>
  <c r="AN5" i="2"/>
  <c r="AN4" i="2"/>
  <c r="AK9" i="2"/>
  <c r="AK8" i="2"/>
  <c r="AK7" i="2"/>
  <c r="AK6" i="2"/>
  <c r="AK5" i="2"/>
  <c r="AK4" i="2"/>
  <c r="AH9" i="2"/>
  <c r="AH8" i="2"/>
  <c r="AH7" i="2"/>
  <c r="AH6" i="2"/>
  <c r="AH5" i="2"/>
  <c r="AH4" i="2"/>
  <c r="AE9" i="2"/>
  <c r="AE8" i="2"/>
  <c r="AE7" i="2"/>
  <c r="AE6" i="2"/>
  <c r="AE5" i="2"/>
  <c r="AE4" i="2"/>
  <c r="AB9" i="2"/>
  <c r="AB8" i="2"/>
  <c r="AB7" i="2"/>
  <c r="AB6" i="2"/>
  <c r="AB5" i="2"/>
  <c r="AB4" i="2"/>
  <c r="Y9" i="2"/>
  <c r="Y8" i="2"/>
  <c r="Y7" i="2"/>
  <c r="Y6" i="2"/>
  <c r="Y5" i="2"/>
  <c r="Y4" i="2"/>
  <c r="V9" i="2"/>
  <c r="V8" i="2"/>
  <c r="V7" i="2"/>
  <c r="V6" i="2"/>
  <c r="V5" i="2"/>
  <c r="V4" i="2"/>
  <c r="S9" i="2"/>
  <c r="S8" i="2"/>
  <c r="S7" i="2"/>
  <c r="S6" i="2"/>
  <c r="S5" i="2"/>
  <c r="S4" i="2"/>
  <c r="P9" i="2"/>
  <c r="P8" i="2"/>
  <c r="P7" i="2"/>
  <c r="P6" i="2"/>
  <c r="P5" i="2"/>
  <c r="P4" i="2"/>
  <c r="M9" i="2"/>
  <c r="M8" i="2"/>
  <c r="M7" i="2"/>
  <c r="M6" i="2"/>
  <c r="M5" i="2"/>
  <c r="M4" i="2"/>
  <c r="J9" i="2"/>
  <c r="J8" i="2"/>
  <c r="J7" i="2"/>
  <c r="J6" i="2"/>
  <c r="J5" i="2"/>
  <c r="J4" i="2"/>
  <c r="G9" i="2"/>
  <c r="G8" i="2"/>
  <c r="G7" i="2"/>
  <c r="G6" i="2"/>
  <c r="G5" i="2"/>
  <c r="G4" i="2"/>
  <c r="D5" i="2"/>
  <c r="D6" i="2"/>
  <c r="D7" i="2"/>
  <c r="D8" i="2"/>
  <c r="D9" i="2"/>
  <c r="D4" i="2"/>
</calcChain>
</file>

<file path=xl/sharedStrings.xml><?xml version="1.0" encoding="utf-8"?>
<sst xmlns="http://schemas.openxmlformats.org/spreadsheetml/2006/main" count="142" uniqueCount="54">
  <si>
    <t>10^-6</t>
  </si>
  <si>
    <t>measured value</t>
  </si>
  <si>
    <t>dilution</t>
  </si>
  <si>
    <t>value</t>
  </si>
  <si>
    <t>A1, 5911+λ+MMC+AHA</t>
  </si>
  <si>
    <t>A2, 5911+λ+MMC+AHA</t>
  </si>
  <si>
    <t>A3, 5911+λ+MMC+AHA</t>
  </si>
  <si>
    <t>B1, 5911+λ+MMC</t>
  </si>
  <si>
    <t>B2, 5911+λ+MMC</t>
  </si>
  <si>
    <t>B3, 5911+λ+MMC</t>
  </si>
  <si>
    <t>D1, 5911+λ+MMC+AHA</t>
  </si>
  <si>
    <t>D2, 5911+λ+MMC+AHA</t>
  </si>
  <si>
    <t>D3, 5911+λ+MMC+AHA</t>
  </si>
  <si>
    <t>E1, 5911+λ+MMC</t>
  </si>
  <si>
    <t>E2, 5911+λ+MMC</t>
  </si>
  <si>
    <t>E3, 5911+λ+MMC</t>
  </si>
  <si>
    <t>time</t>
  </si>
  <si>
    <t>Arithmetic mean</t>
  </si>
  <si>
    <t>titer</t>
  </si>
  <si>
    <t>sample</t>
  </si>
  <si>
    <t>10^-7</t>
  </si>
  <si>
    <t>30-300 colonies are statistical relevant</t>
  </si>
  <si>
    <t>mean</t>
  </si>
  <si>
    <t>Deviation</t>
  </si>
  <si>
    <t>A1, E.coli+λ+MMC+AHA</t>
  </si>
  <si>
    <t>A2, E.coli+λ+MMC+AHA</t>
  </si>
  <si>
    <t>A3, E.coli+λ+MMC+AHA</t>
  </si>
  <si>
    <t>B1, E.coli+λ+MMC</t>
  </si>
  <si>
    <t>B2, E.coli+λ+MMC</t>
  </si>
  <si>
    <t>B3, E.coli+λ+MMC</t>
  </si>
  <si>
    <t>C1, E.coli+λ+AHA</t>
  </si>
  <si>
    <t>C2, E.coli+λ+AHA</t>
  </si>
  <si>
    <t>C3, E.coli+λ+AHA</t>
  </si>
  <si>
    <t>K1_1, E.coli+λ</t>
  </si>
  <si>
    <t>K1_2, E.coli+λ</t>
  </si>
  <si>
    <t>K1_3, E.coli+λ</t>
  </si>
  <si>
    <t>K2_1, E.coli+MMC</t>
  </si>
  <si>
    <t>K2_2, E.coli+MMC</t>
  </si>
  <si>
    <t>K2_3, E.coli+MMC</t>
  </si>
  <si>
    <t>D1, E.coli+λ+MMC+AHA</t>
  </si>
  <si>
    <t>D2, E.coli+λ+MMC+AHA</t>
  </si>
  <si>
    <t>D3, E.coli+λ+MMC+AHA</t>
  </si>
  <si>
    <t>E1, E.coli+λ+MMC</t>
  </si>
  <si>
    <t>E2, E.coli+λ+MMC</t>
  </si>
  <si>
    <t>E3, E.coli+λ+MMC</t>
  </si>
  <si>
    <t>F1, E.coli+λ+AHA</t>
  </si>
  <si>
    <t>F2, E.coli+λ+AHA</t>
  </si>
  <si>
    <t>F3, E.coli+λ+AHA</t>
  </si>
  <si>
    <t>K3_1, E.coli</t>
  </si>
  <si>
    <t>K3_2, E.coli</t>
  </si>
  <si>
    <t>K3_3, E.coli</t>
  </si>
  <si>
    <t>K4_1, E.coli+MMC</t>
  </si>
  <si>
    <t>K4_2, E.coli+MMC</t>
  </si>
  <si>
    <t>K4_3, E.coli+M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E+00"/>
    <numFmt numFmtId="166" formatCode="0.000E+00"/>
  </numFmts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1" fillId="2" borderId="2" xfId="1" applyBorder="1"/>
    <xf numFmtId="0" fontId="0" fillId="0" borderId="0" xfId="0" applyBorder="1"/>
    <xf numFmtId="0" fontId="1" fillId="2" borderId="3" xfId="1" applyBorder="1" applyAlignment="1">
      <alignment horizontal="center"/>
    </xf>
    <xf numFmtId="0" fontId="1" fillId="2" borderId="2" xfId="1" applyBorder="1" applyAlignment="1">
      <alignment horizontal="center"/>
    </xf>
    <xf numFmtId="0" fontId="1" fillId="2" borderId="3" xfId="1" applyBorder="1" applyAlignment="1">
      <alignment horizontal="center"/>
    </xf>
    <xf numFmtId="0" fontId="1" fillId="2" borderId="2" xfId="1" applyBorder="1" applyAlignment="1">
      <alignment horizontal="center"/>
    </xf>
    <xf numFmtId="0" fontId="1" fillId="2" borderId="4" xfId="1" applyBorder="1" applyAlignment="1">
      <alignment horizontal="center"/>
    </xf>
    <xf numFmtId="0" fontId="0" fillId="0" borderId="4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/>
    <xf numFmtId="0" fontId="2" fillId="3" borderId="9" xfId="0" applyFont="1" applyFill="1" applyBorder="1"/>
    <xf numFmtId="16" fontId="2" fillId="3" borderId="10" xfId="0" applyNumberFormat="1" applyFont="1" applyFill="1" applyBorder="1"/>
    <xf numFmtId="0" fontId="2" fillId="3" borderId="10" xfId="0" applyFont="1" applyFill="1" applyBorder="1"/>
    <xf numFmtId="0" fontId="2" fillId="3" borderId="11" xfId="0" applyFont="1" applyFill="1" applyBorder="1"/>
    <xf numFmtId="0" fontId="0" fillId="4" borderId="2" xfId="0" applyFont="1" applyFill="1" applyBorder="1"/>
    <xf numFmtId="0" fontId="3" fillId="4" borderId="2" xfId="2" applyFont="1" applyFill="1" applyBorder="1"/>
    <xf numFmtId="2" fontId="0" fillId="4" borderId="2" xfId="0" applyNumberFormat="1" applyFont="1" applyFill="1" applyBorder="1"/>
    <xf numFmtId="165" fontId="0" fillId="4" borderId="2" xfId="0" applyNumberFormat="1" applyFont="1" applyFill="1" applyBorder="1"/>
    <xf numFmtId="0" fontId="0" fillId="0" borderId="2" xfId="0" applyFont="1" applyBorder="1"/>
    <xf numFmtId="0" fontId="3" fillId="0" borderId="2" xfId="2" applyFont="1" applyBorder="1"/>
    <xf numFmtId="2" fontId="0" fillId="0" borderId="2" xfId="0" applyNumberFormat="1" applyFont="1" applyBorder="1"/>
    <xf numFmtId="165" fontId="0" fillId="0" borderId="2" xfId="0" applyNumberFormat="1" applyFont="1" applyBorder="1"/>
    <xf numFmtId="0" fontId="3" fillId="4" borderId="2" xfId="2" applyFill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2" xfId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3" xfId="1" applyBorder="1" applyAlignment="1">
      <alignment horizontal="center"/>
    </xf>
    <xf numFmtId="0" fontId="1" fillId="2" borderId="5" xfId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2" borderId="7" xfId="1" applyBorder="1" applyAlignment="1">
      <alignment horizontal="center"/>
    </xf>
    <xf numFmtId="165" fontId="0" fillId="4" borderId="2" xfId="0" applyNumberFormat="1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6" fontId="0" fillId="4" borderId="2" xfId="0" applyNumberFormat="1" applyFont="1" applyFill="1" applyBorder="1" applyAlignment="1">
      <alignment horizontal="center"/>
    </xf>
    <xf numFmtId="166" fontId="0" fillId="0" borderId="2" xfId="0" applyNumberFormat="1" applyFont="1" applyBorder="1" applyAlignment="1">
      <alignment horizontal="center"/>
    </xf>
  </cellXfs>
  <cellStyles count="3">
    <cellStyle name="Ausgabe" xfId="1" builtinId="21"/>
    <cellStyle name="Erklärender Text" xfId="2" builtinId="5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6"/>
  <sheetViews>
    <sheetView zoomScale="85" zoomScaleNormal="85" workbookViewId="0">
      <selection activeCell="E41" sqref="E41"/>
    </sheetView>
  </sheetViews>
  <sheetFormatPr baseColWidth="10" defaultRowHeight="15" x14ac:dyDescent="0.25"/>
  <cols>
    <col min="2" max="2" width="15.140625" bestFit="1" customWidth="1"/>
    <col min="5" max="5" width="15.140625" bestFit="1" customWidth="1"/>
    <col min="8" max="8" width="15.140625" bestFit="1" customWidth="1"/>
    <col min="11" max="11" width="15.140625" bestFit="1" customWidth="1"/>
    <col min="14" max="14" width="15.140625" bestFit="1" customWidth="1"/>
    <col min="17" max="17" width="15.140625" bestFit="1" customWidth="1"/>
    <col min="20" max="20" width="15.140625" bestFit="1" customWidth="1"/>
    <col min="23" max="23" width="15.140625" bestFit="1" customWidth="1"/>
    <col min="26" max="26" width="15.140625" bestFit="1" customWidth="1"/>
    <col min="29" max="29" width="15.140625" bestFit="1" customWidth="1"/>
    <col min="32" max="32" width="15.140625" bestFit="1" customWidth="1"/>
    <col min="35" max="35" width="15.140625" bestFit="1" customWidth="1"/>
  </cols>
  <sheetData>
    <row r="1" spans="1:46" x14ac:dyDescent="0.25">
      <c r="A1" s="1" t="s">
        <v>16</v>
      </c>
      <c r="B1" s="29" t="s">
        <v>24</v>
      </c>
      <c r="C1" s="31"/>
      <c r="D1" s="32"/>
      <c r="E1" s="33" t="s">
        <v>25</v>
      </c>
      <c r="F1" s="31"/>
      <c r="G1" s="32"/>
      <c r="H1" s="28" t="s">
        <v>26</v>
      </c>
      <c r="I1" s="29"/>
      <c r="J1" s="30"/>
      <c r="K1" s="28" t="s">
        <v>27</v>
      </c>
      <c r="L1" s="29"/>
      <c r="M1" s="30"/>
      <c r="N1" s="28" t="s">
        <v>28</v>
      </c>
      <c r="O1" s="29"/>
      <c r="P1" s="30"/>
      <c r="Q1" s="28" t="s">
        <v>29</v>
      </c>
      <c r="R1" s="29"/>
      <c r="S1" s="30"/>
      <c r="T1" s="28" t="s">
        <v>30</v>
      </c>
      <c r="U1" s="29"/>
      <c r="V1" s="30"/>
      <c r="W1" s="28" t="s">
        <v>31</v>
      </c>
      <c r="X1" s="29"/>
      <c r="Y1" s="30"/>
      <c r="Z1" s="28" t="s">
        <v>32</v>
      </c>
      <c r="AA1" s="29"/>
      <c r="AB1" s="30"/>
      <c r="AC1" s="28" t="s">
        <v>33</v>
      </c>
      <c r="AD1" s="29"/>
      <c r="AE1" s="30"/>
      <c r="AF1" s="28" t="s">
        <v>34</v>
      </c>
      <c r="AG1" s="29"/>
      <c r="AH1" s="30"/>
      <c r="AI1" s="28" t="s">
        <v>35</v>
      </c>
      <c r="AJ1" s="29"/>
      <c r="AK1" s="30"/>
      <c r="AL1" s="28" t="s">
        <v>36</v>
      </c>
      <c r="AM1" s="29"/>
      <c r="AN1" s="30"/>
      <c r="AO1" s="28" t="s">
        <v>37</v>
      </c>
      <c r="AP1" s="29"/>
      <c r="AQ1" s="30"/>
      <c r="AR1" s="28" t="s">
        <v>38</v>
      </c>
      <c r="AS1" s="29"/>
      <c r="AT1" s="30"/>
    </row>
    <row r="2" spans="1:46" x14ac:dyDescent="0.25">
      <c r="A2" s="1"/>
      <c r="B2" s="4" t="s">
        <v>1</v>
      </c>
      <c r="C2" s="7" t="s">
        <v>2</v>
      </c>
      <c r="D2" s="3" t="s">
        <v>3</v>
      </c>
      <c r="E2" s="4" t="s">
        <v>1</v>
      </c>
      <c r="F2" s="7" t="s">
        <v>2</v>
      </c>
      <c r="G2" s="3" t="s">
        <v>3</v>
      </c>
      <c r="H2" s="4" t="s">
        <v>1</v>
      </c>
      <c r="I2" s="7" t="s">
        <v>2</v>
      </c>
      <c r="J2" s="3" t="s">
        <v>3</v>
      </c>
      <c r="K2" s="4" t="s">
        <v>1</v>
      </c>
      <c r="L2" s="7" t="s">
        <v>2</v>
      </c>
      <c r="M2" s="3" t="s">
        <v>3</v>
      </c>
      <c r="N2" s="4" t="s">
        <v>1</v>
      </c>
      <c r="O2" s="7" t="s">
        <v>2</v>
      </c>
      <c r="P2" s="3" t="s">
        <v>3</v>
      </c>
      <c r="Q2" s="4" t="s">
        <v>1</v>
      </c>
      <c r="R2" s="7" t="s">
        <v>2</v>
      </c>
      <c r="S2" s="3" t="s">
        <v>3</v>
      </c>
      <c r="T2" s="4" t="s">
        <v>1</v>
      </c>
      <c r="U2" s="7" t="s">
        <v>2</v>
      </c>
      <c r="V2" s="3" t="s">
        <v>3</v>
      </c>
      <c r="W2" s="4" t="s">
        <v>1</v>
      </c>
      <c r="X2" s="7" t="s">
        <v>2</v>
      </c>
      <c r="Y2" s="3" t="s">
        <v>3</v>
      </c>
      <c r="Z2" s="4" t="s">
        <v>1</v>
      </c>
      <c r="AA2" s="7" t="s">
        <v>2</v>
      </c>
      <c r="AB2" s="3" t="s">
        <v>3</v>
      </c>
      <c r="AC2" s="4" t="s">
        <v>1</v>
      </c>
      <c r="AD2" s="7" t="s">
        <v>2</v>
      </c>
      <c r="AE2" s="3" t="s">
        <v>3</v>
      </c>
      <c r="AF2" s="4" t="s">
        <v>1</v>
      </c>
      <c r="AG2" s="7" t="s">
        <v>2</v>
      </c>
      <c r="AH2" s="3" t="s">
        <v>3</v>
      </c>
      <c r="AI2" s="4" t="s">
        <v>1</v>
      </c>
      <c r="AJ2" s="7" t="s">
        <v>2</v>
      </c>
      <c r="AK2" s="3" t="s">
        <v>3</v>
      </c>
      <c r="AL2" s="6" t="s">
        <v>1</v>
      </c>
      <c r="AM2" s="7" t="s">
        <v>2</v>
      </c>
      <c r="AN2" s="5" t="s">
        <v>3</v>
      </c>
      <c r="AO2" s="6" t="s">
        <v>1</v>
      </c>
      <c r="AP2" s="7" t="s">
        <v>2</v>
      </c>
      <c r="AQ2" s="5" t="s">
        <v>3</v>
      </c>
      <c r="AR2" s="6" t="s">
        <v>1</v>
      </c>
      <c r="AS2" s="7" t="s">
        <v>2</v>
      </c>
      <c r="AT2" s="5" t="s">
        <v>3</v>
      </c>
    </row>
    <row r="3" spans="1:46" x14ac:dyDescent="0.25">
      <c r="A3" s="1">
        <v>0</v>
      </c>
      <c r="B3" s="25">
        <v>0.14499999999999999</v>
      </c>
      <c r="C3" s="26"/>
      <c r="D3" s="27"/>
      <c r="E3" s="25">
        <v>0.14499999999999999</v>
      </c>
      <c r="F3" s="26"/>
      <c r="G3" s="27"/>
      <c r="H3" s="25">
        <v>0.14499999999999999</v>
      </c>
      <c r="I3" s="26"/>
      <c r="J3" s="27"/>
      <c r="K3" s="25">
        <v>0.14499999999999999</v>
      </c>
      <c r="L3" s="26"/>
      <c r="M3" s="27"/>
      <c r="N3" s="25">
        <v>0.14499999999999999</v>
      </c>
      <c r="O3" s="26"/>
      <c r="P3" s="27"/>
      <c r="Q3" s="25">
        <v>0.14499999999999999</v>
      </c>
      <c r="R3" s="26"/>
      <c r="S3" s="27"/>
      <c r="T3" s="25">
        <v>0.14499999999999999</v>
      </c>
      <c r="U3" s="26"/>
      <c r="V3" s="27"/>
      <c r="W3" s="25">
        <v>0.14499999999999999</v>
      </c>
      <c r="X3" s="26"/>
      <c r="Y3" s="27"/>
      <c r="Z3" s="25">
        <v>0.14499999999999999</v>
      </c>
      <c r="AA3" s="26"/>
      <c r="AB3" s="27"/>
      <c r="AC3" s="25">
        <v>0.14499999999999999</v>
      </c>
      <c r="AD3" s="26"/>
      <c r="AE3" s="27"/>
      <c r="AF3" s="25">
        <v>0.14499999999999999</v>
      </c>
      <c r="AG3" s="26"/>
      <c r="AH3" s="27"/>
      <c r="AI3" s="25">
        <v>0.14499999999999999</v>
      </c>
      <c r="AJ3" s="26"/>
      <c r="AK3" s="27"/>
      <c r="AL3" s="25">
        <v>0.14499999999999999</v>
      </c>
      <c r="AM3" s="26"/>
      <c r="AN3" s="27"/>
      <c r="AO3" s="25">
        <v>0.14499999999999999</v>
      </c>
      <c r="AP3" s="26"/>
      <c r="AQ3" s="27"/>
      <c r="AR3" s="25">
        <v>0.14499999999999999</v>
      </c>
      <c r="AS3" s="26"/>
      <c r="AT3" s="27"/>
    </row>
    <row r="4" spans="1:46" x14ac:dyDescent="0.25">
      <c r="A4" s="1">
        <v>1</v>
      </c>
      <c r="B4" s="9">
        <v>0.17299999999999999</v>
      </c>
      <c r="C4" s="8">
        <v>1</v>
      </c>
      <c r="D4" s="10">
        <f>B4*C4</f>
        <v>0.17299999999999999</v>
      </c>
      <c r="E4" s="9">
        <v>0.17499999999999999</v>
      </c>
      <c r="F4" s="8">
        <v>1</v>
      </c>
      <c r="G4" s="10">
        <f>E4*F4</f>
        <v>0.17499999999999999</v>
      </c>
      <c r="H4" s="9">
        <v>0.17599999999999999</v>
      </c>
      <c r="I4" s="8">
        <v>1</v>
      </c>
      <c r="J4" s="10">
        <f>H4*I4</f>
        <v>0.17599999999999999</v>
      </c>
      <c r="K4" s="9">
        <v>0.17499999999999999</v>
      </c>
      <c r="L4" s="8">
        <v>1</v>
      </c>
      <c r="M4" s="10">
        <f>K4*L4</f>
        <v>0.17499999999999999</v>
      </c>
      <c r="N4" s="9">
        <v>0.17499999999999999</v>
      </c>
      <c r="O4" s="8">
        <v>1</v>
      </c>
      <c r="P4" s="10">
        <f>N4*O4</f>
        <v>0.17499999999999999</v>
      </c>
      <c r="Q4" s="9">
        <v>0.17699999999999999</v>
      </c>
      <c r="R4" s="8">
        <v>1</v>
      </c>
      <c r="S4" s="10">
        <f>Q4*R4</f>
        <v>0.17699999999999999</v>
      </c>
      <c r="T4" s="9">
        <v>0.17799999999999999</v>
      </c>
      <c r="U4" s="8">
        <v>1</v>
      </c>
      <c r="V4" s="10">
        <f>T4*U4</f>
        <v>0.17799999999999999</v>
      </c>
      <c r="W4" s="9">
        <v>0.17499999999999999</v>
      </c>
      <c r="X4" s="8">
        <v>1</v>
      </c>
      <c r="Y4" s="10">
        <f>W4*X4</f>
        <v>0.17499999999999999</v>
      </c>
      <c r="Z4" s="9">
        <v>0.17699999999999999</v>
      </c>
      <c r="AA4" s="8">
        <v>1</v>
      </c>
      <c r="AB4" s="10">
        <f>Z4*AA4</f>
        <v>0.17699999999999999</v>
      </c>
      <c r="AC4" s="9">
        <v>0.17899999999999999</v>
      </c>
      <c r="AD4" s="8">
        <v>1</v>
      </c>
      <c r="AE4" s="10">
        <f>AC4*AD4</f>
        <v>0.17899999999999999</v>
      </c>
      <c r="AF4" s="9">
        <v>0.18099999999999999</v>
      </c>
      <c r="AG4" s="8">
        <v>1</v>
      </c>
      <c r="AH4" s="10">
        <f>AF4*AG4</f>
        <v>0.18099999999999999</v>
      </c>
      <c r="AI4" s="9">
        <v>0.18</v>
      </c>
      <c r="AJ4" s="8">
        <v>1</v>
      </c>
      <c r="AK4" s="10">
        <f>AI4*AJ4</f>
        <v>0.18</v>
      </c>
      <c r="AL4" s="9">
        <v>0.19600000000000001</v>
      </c>
      <c r="AM4" s="8">
        <v>1</v>
      </c>
      <c r="AN4" s="10">
        <f>AL4*AM4</f>
        <v>0.19600000000000001</v>
      </c>
      <c r="AO4" s="9">
        <v>0.19600000000000001</v>
      </c>
      <c r="AP4" s="8">
        <v>1</v>
      </c>
      <c r="AQ4" s="10">
        <f>AO4*AP4</f>
        <v>0.19600000000000001</v>
      </c>
      <c r="AR4" s="9">
        <v>0.19700000000000001</v>
      </c>
      <c r="AS4" s="8">
        <v>1</v>
      </c>
      <c r="AT4" s="10">
        <f>AR4*AS4</f>
        <v>0.19700000000000001</v>
      </c>
    </row>
    <row r="5" spans="1:46" x14ac:dyDescent="0.25">
      <c r="A5" s="1">
        <v>2</v>
      </c>
      <c r="B5" s="9">
        <v>0.26400000000000001</v>
      </c>
      <c r="C5" s="8">
        <v>1</v>
      </c>
      <c r="D5" s="10">
        <f t="shared" ref="D5:D9" si="0">B5*C5</f>
        <v>0.26400000000000001</v>
      </c>
      <c r="E5" s="9">
        <v>0.26600000000000001</v>
      </c>
      <c r="F5" s="8">
        <v>1</v>
      </c>
      <c r="G5" s="10">
        <f t="shared" ref="G5:G9" si="1">E5*F5</f>
        <v>0.26600000000000001</v>
      </c>
      <c r="H5" s="9">
        <v>0.27800000000000002</v>
      </c>
      <c r="I5" s="8">
        <v>1</v>
      </c>
      <c r="J5" s="10">
        <f t="shared" ref="J5:J9" si="2">H5*I5</f>
        <v>0.27800000000000002</v>
      </c>
      <c r="K5" s="9">
        <v>0.26700000000000002</v>
      </c>
      <c r="L5" s="8">
        <v>1</v>
      </c>
      <c r="M5" s="10">
        <f t="shared" ref="M5:M9" si="3">K5*L5</f>
        <v>0.26700000000000002</v>
      </c>
      <c r="N5" s="9">
        <v>0.27400000000000002</v>
      </c>
      <c r="O5" s="8">
        <v>1</v>
      </c>
      <c r="P5" s="10">
        <f t="shared" ref="P5:P9" si="4">N5*O5</f>
        <v>0.27400000000000002</v>
      </c>
      <c r="Q5" s="9">
        <v>0.27400000000000002</v>
      </c>
      <c r="R5" s="8">
        <v>1</v>
      </c>
      <c r="S5" s="10">
        <f t="shared" ref="S5:S9" si="5">Q5*R5</f>
        <v>0.27400000000000002</v>
      </c>
      <c r="T5" s="9">
        <v>0.27100000000000002</v>
      </c>
      <c r="U5" s="8">
        <v>1</v>
      </c>
      <c r="V5" s="10">
        <f t="shared" ref="V5:V9" si="6">T5*U5</f>
        <v>0.27100000000000002</v>
      </c>
      <c r="W5" s="9">
        <v>0.26800000000000002</v>
      </c>
      <c r="X5" s="8">
        <v>1</v>
      </c>
      <c r="Y5" s="10">
        <f t="shared" ref="Y5:Y9" si="7">W5*X5</f>
        <v>0.26800000000000002</v>
      </c>
      <c r="Z5" s="9">
        <v>0.26900000000000002</v>
      </c>
      <c r="AA5" s="8">
        <v>1</v>
      </c>
      <c r="AB5" s="10">
        <f t="shared" ref="AB5:AB9" si="8">Z5*AA5</f>
        <v>0.26900000000000002</v>
      </c>
      <c r="AC5" s="9">
        <v>0.27300000000000002</v>
      </c>
      <c r="AD5" s="8">
        <v>1</v>
      </c>
      <c r="AE5" s="10">
        <f t="shared" ref="AE5:AE9" si="9">AC5*AD5</f>
        <v>0.27300000000000002</v>
      </c>
      <c r="AF5" s="9">
        <v>0.27800000000000002</v>
      </c>
      <c r="AG5" s="8">
        <v>1</v>
      </c>
      <c r="AH5" s="10">
        <f t="shared" ref="AH5:AH9" si="10">AF5*AG5</f>
        <v>0.27800000000000002</v>
      </c>
      <c r="AI5" s="9">
        <v>0.28599999999999998</v>
      </c>
      <c r="AJ5" s="8">
        <v>1</v>
      </c>
      <c r="AK5" s="10">
        <f t="shared" ref="AK5:AK9" si="11">AI5*AJ5</f>
        <v>0.28599999999999998</v>
      </c>
      <c r="AL5" s="9">
        <v>0.28000000000000003</v>
      </c>
      <c r="AM5" s="8">
        <v>1</v>
      </c>
      <c r="AN5" s="10">
        <f t="shared" ref="AN5:AN9" si="12">AL5*AM5</f>
        <v>0.28000000000000003</v>
      </c>
      <c r="AO5" s="9">
        <v>0.28199999999999997</v>
      </c>
      <c r="AP5" s="8">
        <v>1</v>
      </c>
      <c r="AQ5" s="10">
        <f t="shared" ref="AQ5:AQ9" si="13">AO5*AP5</f>
        <v>0.28199999999999997</v>
      </c>
      <c r="AR5" s="9">
        <v>0.28299999999999997</v>
      </c>
      <c r="AS5" s="8">
        <v>1</v>
      </c>
      <c r="AT5" s="10">
        <f t="shared" ref="AT5:AT9" si="14">AR5*AS5</f>
        <v>0.28299999999999997</v>
      </c>
    </row>
    <row r="6" spans="1:46" x14ac:dyDescent="0.25">
      <c r="A6" s="1">
        <v>3</v>
      </c>
      <c r="B6" s="9">
        <v>0.35399999999999998</v>
      </c>
      <c r="C6" s="8">
        <v>1</v>
      </c>
      <c r="D6" s="10">
        <f t="shared" si="0"/>
        <v>0.35399999999999998</v>
      </c>
      <c r="E6" s="9">
        <v>0.33700000000000002</v>
      </c>
      <c r="F6" s="8">
        <v>1</v>
      </c>
      <c r="G6" s="10">
        <f t="shared" si="1"/>
        <v>0.33700000000000002</v>
      </c>
      <c r="H6" s="9">
        <v>0.36699999999999999</v>
      </c>
      <c r="I6" s="8">
        <v>1</v>
      </c>
      <c r="J6" s="10">
        <f t="shared" si="2"/>
        <v>0.36699999999999999</v>
      </c>
      <c r="K6" s="9">
        <v>0.36199999999999999</v>
      </c>
      <c r="L6" s="8">
        <v>1</v>
      </c>
      <c r="M6" s="10">
        <f t="shared" si="3"/>
        <v>0.36199999999999999</v>
      </c>
      <c r="N6" s="9">
        <v>0.312</v>
      </c>
      <c r="O6" s="8">
        <v>1</v>
      </c>
      <c r="P6" s="10">
        <f t="shared" si="4"/>
        <v>0.312</v>
      </c>
      <c r="Q6" s="9">
        <v>0.34799999999999998</v>
      </c>
      <c r="R6" s="8">
        <v>1</v>
      </c>
      <c r="S6" s="10">
        <f t="shared" si="5"/>
        <v>0.34799999999999998</v>
      </c>
      <c r="T6" s="9">
        <v>0.41599999999999998</v>
      </c>
      <c r="U6" s="8">
        <v>1</v>
      </c>
      <c r="V6" s="10">
        <f t="shared" si="6"/>
        <v>0.41599999999999998</v>
      </c>
      <c r="W6" s="9">
        <v>0.496</v>
      </c>
      <c r="X6" s="8">
        <v>1</v>
      </c>
      <c r="Y6" s="10">
        <f t="shared" si="7"/>
        <v>0.496</v>
      </c>
      <c r="Z6" s="9">
        <v>0.41599999999999998</v>
      </c>
      <c r="AA6" s="8">
        <v>1</v>
      </c>
      <c r="AB6" s="10">
        <f t="shared" si="8"/>
        <v>0.41599999999999998</v>
      </c>
      <c r="AC6" s="9">
        <v>0.41099999999999998</v>
      </c>
      <c r="AD6" s="8">
        <v>1</v>
      </c>
      <c r="AE6" s="10">
        <f t="shared" si="9"/>
        <v>0.41099999999999998</v>
      </c>
      <c r="AF6" s="9">
        <v>0.42299999999999999</v>
      </c>
      <c r="AG6" s="8">
        <v>1</v>
      </c>
      <c r="AH6" s="10">
        <f t="shared" si="10"/>
        <v>0.42299999999999999</v>
      </c>
      <c r="AI6" s="9">
        <v>0.45800000000000002</v>
      </c>
      <c r="AJ6" s="8">
        <v>1</v>
      </c>
      <c r="AK6" s="10">
        <f t="shared" si="11"/>
        <v>0.45800000000000002</v>
      </c>
      <c r="AL6" s="9">
        <v>0.40300000000000002</v>
      </c>
      <c r="AM6" s="8">
        <v>1</v>
      </c>
      <c r="AN6" s="10">
        <f t="shared" si="12"/>
        <v>0.40300000000000002</v>
      </c>
      <c r="AO6" s="9">
        <v>0.4</v>
      </c>
      <c r="AP6" s="8">
        <v>1</v>
      </c>
      <c r="AQ6" s="10">
        <f t="shared" si="13"/>
        <v>0.4</v>
      </c>
      <c r="AR6" s="9">
        <v>0.39900000000000002</v>
      </c>
      <c r="AS6" s="8">
        <v>1</v>
      </c>
      <c r="AT6" s="10">
        <f t="shared" si="14"/>
        <v>0.39900000000000002</v>
      </c>
    </row>
    <row r="7" spans="1:46" x14ac:dyDescent="0.25">
      <c r="A7" s="1">
        <v>4</v>
      </c>
      <c r="B7" s="9">
        <v>0.13300000000000001</v>
      </c>
      <c r="C7" s="8">
        <v>2</v>
      </c>
      <c r="D7" s="10">
        <f t="shared" si="0"/>
        <v>0.26600000000000001</v>
      </c>
      <c r="E7" s="9">
        <v>8.7999999999999995E-2</v>
      </c>
      <c r="F7" s="8">
        <v>2</v>
      </c>
      <c r="G7" s="10">
        <f t="shared" si="1"/>
        <v>0.17599999999999999</v>
      </c>
      <c r="H7" s="9">
        <v>0.122</v>
      </c>
      <c r="I7" s="8">
        <v>2</v>
      </c>
      <c r="J7" s="10">
        <f t="shared" si="2"/>
        <v>0.24399999999999999</v>
      </c>
      <c r="K7" s="9">
        <v>0.13700000000000001</v>
      </c>
      <c r="L7" s="8">
        <v>2</v>
      </c>
      <c r="M7" s="10">
        <f t="shared" si="3"/>
        <v>0.27400000000000002</v>
      </c>
      <c r="N7" s="9">
        <v>0.11600000000000001</v>
      </c>
      <c r="O7" s="8">
        <v>2</v>
      </c>
      <c r="P7" s="10">
        <f t="shared" si="4"/>
        <v>0.23200000000000001</v>
      </c>
      <c r="Q7" s="9">
        <v>0.13700000000000001</v>
      </c>
      <c r="R7" s="8">
        <v>2</v>
      </c>
      <c r="S7" s="10">
        <f t="shared" si="5"/>
        <v>0.27400000000000002</v>
      </c>
      <c r="T7" s="9">
        <v>0.32200000000000001</v>
      </c>
      <c r="U7" s="8">
        <v>2</v>
      </c>
      <c r="V7" s="10">
        <f t="shared" si="6"/>
        <v>0.64400000000000002</v>
      </c>
      <c r="W7" s="9">
        <v>0.28799999999999998</v>
      </c>
      <c r="X7" s="8">
        <v>2</v>
      </c>
      <c r="Y7" s="10">
        <f t="shared" si="7"/>
        <v>0.57599999999999996</v>
      </c>
      <c r="Z7" s="9">
        <v>0.32100000000000001</v>
      </c>
      <c r="AA7" s="8">
        <v>2</v>
      </c>
      <c r="AB7" s="10">
        <f t="shared" si="8"/>
        <v>0.64200000000000002</v>
      </c>
      <c r="AC7" s="9">
        <v>0.29599999999999999</v>
      </c>
      <c r="AD7" s="8">
        <v>2</v>
      </c>
      <c r="AE7" s="10">
        <f t="shared" si="9"/>
        <v>0.59199999999999997</v>
      </c>
      <c r="AF7" s="9">
        <v>0.308</v>
      </c>
      <c r="AG7" s="8">
        <v>2</v>
      </c>
      <c r="AH7" s="10">
        <f t="shared" si="10"/>
        <v>0.61599999999999999</v>
      </c>
      <c r="AI7" s="9">
        <v>0.375</v>
      </c>
      <c r="AJ7" s="8">
        <v>2</v>
      </c>
      <c r="AK7" s="10">
        <f t="shared" si="11"/>
        <v>0.75</v>
      </c>
      <c r="AL7" s="9">
        <v>0.29399999999999998</v>
      </c>
      <c r="AM7" s="8">
        <v>2</v>
      </c>
      <c r="AN7" s="10">
        <f t="shared" si="12"/>
        <v>0.58799999999999997</v>
      </c>
      <c r="AO7" s="9">
        <v>0.27800000000000002</v>
      </c>
      <c r="AP7" s="8">
        <v>2</v>
      </c>
      <c r="AQ7" s="10">
        <f t="shared" si="13"/>
        <v>0.55600000000000005</v>
      </c>
      <c r="AR7" s="9">
        <v>0.30199999999999999</v>
      </c>
      <c r="AS7" s="8">
        <v>2</v>
      </c>
      <c r="AT7" s="10">
        <f t="shared" si="14"/>
        <v>0.60399999999999998</v>
      </c>
    </row>
    <row r="8" spans="1:46" x14ac:dyDescent="0.25">
      <c r="A8" s="1">
        <v>5</v>
      </c>
      <c r="B8" s="9">
        <v>3.5999999999999997E-2</v>
      </c>
      <c r="C8" s="8">
        <v>2</v>
      </c>
      <c r="D8" s="10">
        <f t="shared" si="0"/>
        <v>7.1999999999999995E-2</v>
      </c>
      <c r="E8" s="9">
        <v>4.1000000000000002E-2</v>
      </c>
      <c r="F8" s="8">
        <v>2</v>
      </c>
      <c r="G8" s="10">
        <f t="shared" si="1"/>
        <v>8.2000000000000003E-2</v>
      </c>
      <c r="H8" s="9">
        <v>4.8000000000000001E-2</v>
      </c>
      <c r="I8" s="8">
        <v>2</v>
      </c>
      <c r="J8" s="10">
        <f t="shared" si="2"/>
        <v>9.6000000000000002E-2</v>
      </c>
      <c r="K8" s="9">
        <v>5.8000000000000003E-2</v>
      </c>
      <c r="L8" s="8">
        <v>2</v>
      </c>
      <c r="M8" s="10">
        <f t="shared" si="3"/>
        <v>0.11600000000000001</v>
      </c>
      <c r="N8" s="9">
        <v>8.6999999999999994E-2</v>
      </c>
      <c r="O8" s="8">
        <v>2</v>
      </c>
      <c r="P8" s="10">
        <f t="shared" si="4"/>
        <v>0.17399999999999999</v>
      </c>
      <c r="Q8" s="9">
        <v>5.3999999999999999E-2</v>
      </c>
      <c r="R8" s="8">
        <v>2</v>
      </c>
      <c r="S8" s="10">
        <f t="shared" si="5"/>
        <v>0.108</v>
      </c>
      <c r="T8" s="9">
        <v>0.39700000000000002</v>
      </c>
      <c r="U8" s="8">
        <v>2</v>
      </c>
      <c r="V8" s="10">
        <f t="shared" si="6"/>
        <v>0.79400000000000004</v>
      </c>
      <c r="W8" s="9">
        <v>0.33700000000000002</v>
      </c>
      <c r="X8" s="8">
        <v>2</v>
      </c>
      <c r="Y8" s="10">
        <f t="shared" si="7"/>
        <v>0.67400000000000004</v>
      </c>
      <c r="Z8" s="9">
        <v>0.39100000000000001</v>
      </c>
      <c r="AA8" s="8">
        <v>2</v>
      </c>
      <c r="AB8" s="10">
        <f t="shared" si="8"/>
        <v>0.78200000000000003</v>
      </c>
      <c r="AC8" s="9">
        <v>0.34799999999999998</v>
      </c>
      <c r="AD8" s="8">
        <v>2</v>
      </c>
      <c r="AE8" s="10">
        <f t="shared" si="9"/>
        <v>0.69599999999999995</v>
      </c>
      <c r="AF8" s="9">
        <v>0.36099999999999999</v>
      </c>
      <c r="AG8" s="8">
        <v>2</v>
      </c>
      <c r="AH8" s="10">
        <f t="shared" si="10"/>
        <v>0.72199999999999998</v>
      </c>
      <c r="AI8" s="9">
        <v>0.46800000000000003</v>
      </c>
      <c r="AJ8" s="8">
        <v>2</v>
      </c>
      <c r="AK8" s="10">
        <f t="shared" si="11"/>
        <v>0.93600000000000005</v>
      </c>
      <c r="AL8" s="9">
        <v>0.35899999999999999</v>
      </c>
      <c r="AM8" s="8">
        <v>2</v>
      </c>
      <c r="AN8" s="10">
        <f t="shared" si="12"/>
        <v>0.71799999999999997</v>
      </c>
      <c r="AO8" s="9">
        <v>0.31900000000000001</v>
      </c>
      <c r="AP8" s="8">
        <v>2</v>
      </c>
      <c r="AQ8" s="10">
        <f t="shared" si="13"/>
        <v>0.63800000000000001</v>
      </c>
      <c r="AR8" s="9">
        <v>0.35199999999999998</v>
      </c>
      <c r="AS8" s="8">
        <v>2</v>
      </c>
      <c r="AT8" s="10">
        <f t="shared" si="14"/>
        <v>0.70399999999999996</v>
      </c>
    </row>
    <row r="9" spans="1:46" x14ac:dyDescent="0.25">
      <c r="A9" s="1">
        <v>6</v>
      </c>
      <c r="B9" s="9">
        <v>4.4999999999999998E-2</v>
      </c>
      <c r="C9" s="8">
        <v>1</v>
      </c>
      <c r="D9" s="10">
        <f t="shared" si="0"/>
        <v>4.4999999999999998E-2</v>
      </c>
      <c r="E9" s="9">
        <v>7.4999999999999997E-2</v>
      </c>
      <c r="F9" s="8">
        <v>1</v>
      </c>
      <c r="G9" s="10">
        <f t="shared" si="1"/>
        <v>7.4999999999999997E-2</v>
      </c>
      <c r="H9" s="9">
        <v>0.06</v>
      </c>
      <c r="I9" s="8">
        <v>1</v>
      </c>
      <c r="J9" s="10">
        <f t="shared" si="2"/>
        <v>0.06</v>
      </c>
      <c r="K9" s="9">
        <v>0.05</v>
      </c>
      <c r="L9" s="8">
        <v>1</v>
      </c>
      <c r="M9" s="10">
        <f t="shared" si="3"/>
        <v>0.05</v>
      </c>
      <c r="N9" s="9">
        <v>0.16200000000000001</v>
      </c>
      <c r="O9" s="8">
        <v>1</v>
      </c>
      <c r="P9" s="10">
        <f t="shared" si="4"/>
        <v>0.16200000000000001</v>
      </c>
      <c r="Q9" s="9">
        <v>5.8999999999999997E-2</v>
      </c>
      <c r="R9" s="8">
        <v>1</v>
      </c>
      <c r="S9" s="10">
        <f t="shared" si="5"/>
        <v>5.8999999999999997E-2</v>
      </c>
      <c r="T9" s="9">
        <v>0.46400000000000002</v>
      </c>
      <c r="U9" s="8">
        <v>2</v>
      </c>
      <c r="V9" s="10">
        <f t="shared" si="6"/>
        <v>0.92800000000000005</v>
      </c>
      <c r="W9" s="9">
        <v>0.38100000000000001</v>
      </c>
      <c r="X9" s="8">
        <v>2</v>
      </c>
      <c r="Y9" s="10">
        <f t="shared" si="7"/>
        <v>0.76200000000000001</v>
      </c>
      <c r="Z9" s="9">
        <v>0.442</v>
      </c>
      <c r="AA9" s="8">
        <v>2</v>
      </c>
      <c r="AB9" s="10">
        <f t="shared" si="8"/>
        <v>0.88400000000000001</v>
      </c>
      <c r="AC9" s="9">
        <v>0.39</v>
      </c>
      <c r="AD9" s="8">
        <v>2</v>
      </c>
      <c r="AE9" s="10">
        <f t="shared" si="9"/>
        <v>0.78</v>
      </c>
      <c r="AF9" s="9">
        <v>0.40300000000000002</v>
      </c>
      <c r="AG9" s="8">
        <v>2</v>
      </c>
      <c r="AH9" s="10">
        <f t="shared" si="10"/>
        <v>0.80600000000000005</v>
      </c>
      <c r="AI9" s="9">
        <v>0.45600000000000002</v>
      </c>
      <c r="AJ9" s="8">
        <v>2</v>
      </c>
      <c r="AK9" s="10">
        <f t="shared" si="11"/>
        <v>0.91200000000000003</v>
      </c>
      <c r="AL9" s="9">
        <v>0.433</v>
      </c>
      <c r="AM9" s="8">
        <v>2</v>
      </c>
      <c r="AN9" s="10">
        <f t="shared" si="12"/>
        <v>0.86599999999999999</v>
      </c>
      <c r="AO9" s="9">
        <v>0.34799999999999998</v>
      </c>
      <c r="AP9" s="8">
        <v>2</v>
      </c>
      <c r="AQ9" s="10">
        <f t="shared" si="13"/>
        <v>0.69599999999999995</v>
      </c>
      <c r="AR9" s="9">
        <v>0.41799999999999998</v>
      </c>
      <c r="AS9" s="8">
        <v>2</v>
      </c>
      <c r="AT9" s="10">
        <f t="shared" si="14"/>
        <v>0.83599999999999997</v>
      </c>
    </row>
    <row r="13" spans="1:46" x14ac:dyDescent="0.25">
      <c r="D13" s="2"/>
      <c r="E13" s="2"/>
      <c r="F13" s="2"/>
      <c r="G13" s="2"/>
    </row>
    <row r="14" spans="1:46" x14ac:dyDescent="0.25">
      <c r="D14" s="2"/>
      <c r="E14" s="2"/>
      <c r="F14" s="2"/>
      <c r="G14" s="2"/>
    </row>
    <row r="15" spans="1:46" x14ac:dyDescent="0.25">
      <c r="D15" s="2"/>
      <c r="E15" s="2"/>
      <c r="F15" s="2"/>
      <c r="G15" s="2"/>
    </row>
    <row r="16" spans="1:46" x14ac:dyDescent="0.25">
      <c r="D16" s="2"/>
      <c r="E16" s="2"/>
      <c r="F16" s="2"/>
      <c r="G16" s="2"/>
    </row>
  </sheetData>
  <mergeCells count="30">
    <mergeCell ref="B1:D1"/>
    <mergeCell ref="Z1:AB1"/>
    <mergeCell ref="AC1:AE1"/>
    <mergeCell ref="AF1:AH1"/>
    <mergeCell ref="AI1:AK1"/>
    <mergeCell ref="T1:V1"/>
    <mergeCell ref="W1:Y1"/>
    <mergeCell ref="E1:G1"/>
    <mergeCell ref="H1:J1"/>
    <mergeCell ref="K1:M1"/>
    <mergeCell ref="N1:P1"/>
    <mergeCell ref="Q1:S1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3:AK3"/>
    <mergeCell ref="AL1:AN1"/>
    <mergeCell ref="AO1:AQ1"/>
    <mergeCell ref="AR1:AT1"/>
    <mergeCell ref="AL3:AN3"/>
    <mergeCell ref="AO3:AQ3"/>
    <mergeCell ref="AR3:AT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14"/>
  <sheetViews>
    <sheetView zoomScale="85" zoomScaleNormal="85" workbookViewId="0"/>
  </sheetViews>
  <sheetFormatPr baseColWidth="10" defaultRowHeight="15" x14ac:dyDescent="0.25"/>
  <cols>
    <col min="2" max="2" width="15.140625" bestFit="1" customWidth="1"/>
    <col min="5" max="5" width="15.140625" bestFit="1" customWidth="1"/>
    <col min="8" max="8" width="15.140625" bestFit="1" customWidth="1"/>
    <col min="11" max="11" width="15.140625" bestFit="1" customWidth="1"/>
    <col min="14" max="14" width="15.140625" bestFit="1" customWidth="1"/>
    <col min="17" max="17" width="15.140625" bestFit="1" customWidth="1"/>
    <col min="20" max="20" width="15.140625" bestFit="1" customWidth="1"/>
    <col min="23" max="23" width="15.140625" bestFit="1" customWidth="1"/>
    <col min="26" max="26" width="15.140625" bestFit="1" customWidth="1"/>
    <col min="29" max="29" width="15.140625" bestFit="1" customWidth="1"/>
    <col min="32" max="32" width="15.140625" bestFit="1" customWidth="1"/>
    <col min="35" max="35" width="15.140625" bestFit="1" customWidth="1"/>
  </cols>
  <sheetData>
    <row r="1" spans="1:46" x14ac:dyDescent="0.25">
      <c r="A1" s="1" t="s">
        <v>16</v>
      </c>
      <c r="B1" s="29" t="s">
        <v>39</v>
      </c>
      <c r="C1" s="31"/>
      <c r="D1" s="32"/>
      <c r="E1" s="33" t="s">
        <v>40</v>
      </c>
      <c r="F1" s="31"/>
      <c r="G1" s="32"/>
      <c r="H1" s="28" t="s">
        <v>41</v>
      </c>
      <c r="I1" s="29"/>
      <c r="J1" s="30"/>
      <c r="K1" s="28" t="s">
        <v>42</v>
      </c>
      <c r="L1" s="29"/>
      <c r="M1" s="30"/>
      <c r="N1" s="28" t="s">
        <v>43</v>
      </c>
      <c r="O1" s="29"/>
      <c r="P1" s="30"/>
      <c r="Q1" s="28" t="s">
        <v>44</v>
      </c>
      <c r="R1" s="29"/>
      <c r="S1" s="30"/>
      <c r="T1" s="28" t="s">
        <v>45</v>
      </c>
      <c r="U1" s="29"/>
      <c r="V1" s="30"/>
      <c r="W1" s="28" t="s">
        <v>46</v>
      </c>
      <c r="X1" s="29"/>
      <c r="Y1" s="30"/>
      <c r="Z1" s="28" t="s">
        <v>47</v>
      </c>
      <c r="AA1" s="29"/>
      <c r="AB1" s="30"/>
      <c r="AC1" s="28" t="s">
        <v>48</v>
      </c>
      <c r="AD1" s="29"/>
      <c r="AE1" s="30"/>
      <c r="AF1" s="28" t="s">
        <v>49</v>
      </c>
      <c r="AG1" s="29"/>
      <c r="AH1" s="30"/>
      <c r="AI1" s="28" t="s">
        <v>50</v>
      </c>
      <c r="AJ1" s="29"/>
      <c r="AK1" s="30"/>
      <c r="AL1" s="28" t="s">
        <v>51</v>
      </c>
      <c r="AM1" s="29"/>
      <c r="AN1" s="30"/>
      <c r="AO1" s="28" t="s">
        <v>52</v>
      </c>
      <c r="AP1" s="29"/>
      <c r="AQ1" s="30"/>
      <c r="AR1" s="28" t="s">
        <v>53</v>
      </c>
      <c r="AS1" s="29"/>
      <c r="AT1" s="30"/>
    </row>
    <row r="2" spans="1:46" x14ac:dyDescent="0.25">
      <c r="A2" s="1"/>
      <c r="B2" s="6" t="s">
        <v>1</v>
      </c>
      <c r="C2" s="7" t="s">
        <v>2</v>
      </c>
      <c r="D2" s="5" t="s">
        <v>3</v>
      </c>
      <c r="E2" s="6" t="s">
        <v>1</v>
      </c>
      <c r="F2" s="7" t="s">
        <v>2</v>
      </c>
      <c r="G2" s="5" t="s">
        <v>3</v>
      </c>
      <c r="H2" s="6" t="s">
        <v>1</v>
      </c>
      <c r="I2" s="7" t="s">
        <v>2</v>
      </c>
      <c r="J2" s="5" t="s">
        <v>3</v>
      </c>
      <c r="K2" s="6" t="s">
        <v>1</v>
      </c>
      <c r="L2" s="7" t="s">
        <v>2</v>
      </c>
      <c r="M2" s="5" t="s">
        <v>3</v>
      </c>
      <c r="N2" s="6" t="s">
        <v>1</v>
      </c>
      <c r="O2" s="7" t="s">
        <v>2</v>
      </c>
      <c r="P2" s="5" t="s">
        <v>3</v>
      </c>
      <c r="Q2" s="6" t="s">
        <v>1</v>
      </c>
      <c r="R2" s="7" t="s">
        <v>2</v>
      </c>
      <c r="S2" s="5" t="s">
        <v>3</v>
      </c>
      <c r="T2" s="6" t="s">
        <v>1</v>
      </c>
      <c r="U2" s="7" t="s">
        <v>2</v>
      </c>
      <c r="V2" s="5" t="s">
        <v>3</v>
      </c>
      <c r="W2" s="6" t="s">
        <v>1</v>
      </c>
      <c r="X2" s="7" t="s">
        <v>2</v>
      </c>
      <c r="Y2" s="5" t="s">
        <v>3</v>
      </c>
      <c r="Z2" s="6" t="s">
        <v>1</v>
      </c>
      <c r="AA2" s="7" t="s">
        <v>2</v>
      </c>
      <c r="AB2" s="5" t="s">
        <v>3</v>
      </c>
      <c r="AC2" s="6" t="s">
        <v>1</v>
      </c>
      <c r="AD2" s="7" t="s">
        <v>2</v>
      </c>
      <c r="AE2" s="5" t="s">
        <v>3</v>
      </c>
      <c r="AF2" s="6" t="s">
        <v>1</v>
      </c>
      <c r="AG2" s="7" t="s">
        <v>2</v>
      </c>
      <c r="AH2" s="5" t="s">
        <v>3</v>
      </c>
      <c r="AI2" s="6" t="s">
        <v>1</v>
      </c>
      <c r="AJ2" s="7" t="s">
        <v>2</v>
      </c>
      <c r="AK2" s="5" t="s">
        <v>3</v>
      </c>
      <c r="AL2" s="6" t="s">
        <v>1</v>
      </c>
      <c r="AM2" s="7" t="s">
        <v>2</v>
      </c>
      <c r="AN2" s="5" t="s">
        <v>3</v>
      </c>
      <c r="AO2" s="6" t="s">
        <v>1</v>
      </c>
      <c r="AP2" s="7" t="s">
        <v>2</v>
      </c>
      <c r="AQ2" s="5" t="s">
        <v>3</v>
      </c>
      <c r="AR2" s="6" t="s">
        <v>1</v>
      </c>
      <c r="AS2" s="7" t="s">
        <v>2</v>
      </c>
      <c r="AT2" s="5" t="s">
        <v>3</v>
      </c>
    </row>
    <row r="3" spans="1:46" x14ac:dyDescent="0.25">
      <c r="A3" s="1">
        <v>0</v>
      </c>
      <c r="B3" s="25">
        <v>0.14499999999999999</v>
      </c>
      <c r="C3" s="26"/>
      <c r="D3" s="27"/>
      <c r="E3" s="25">
        <v>0.14499999999999999</v>
      </c>
      <c r="F3" s="26"/>
      <c r="G3" s="27"/>
      <c r="H3" s="25">
        <v>0.14499999999999999</v>
      </c>
      <c r="I3" s="26"/>
      <c r="J3" s="27"/>
      <c r="K3" s="25">
        <v>0.14499999999999999</v>
      </c>
      <c r="L3" s="26"/>
      <c r="M3" s="27"/>
      <c r="N3" s="25">
        <v>0.14499999999999999</v>
      </c>
      <c r="O3" s="26"/>
      <c r="P3" s="27"/>
      <c r="Q3" s="25">
        <v>0.14499999999999999</v>
      </c>
      <c r="R3" s="26"/>
      <c r="S3" s="27"/>
      <c r="T3" s="25">
        <v>0.14499999999999999</v>
      </c>
      <c r="U3" s="26"/>
      <c r="V3" s="27"/>
      <c r="W3" s="25">
        <v>0.14499999999999999</v>
      </c>
      <c r="X3" s="26"/>
      <c r="Y3" s="27"/>
      <c r="Z3" s="25">
        <v>0.14499999999999999</v>
      </c>
      <c r="AA3" s="26"/>
      <c r="AB3" s="27"/>
      <c r="AC3" s="25">
        <v>4.2000000000000003E-2</v>
      </c>
      <c r="AD3" s="26"/>
      <c r="AE3" s="27"/>
      <c r="AF3" s="25">
        <v>4.2000000000000003E-2</v>
      </c>
      <c r="AG3" s="26"/>
      <c r="AH3" s="27"/>
      <c r="AI3" s="25">
        <v>4.2000000000000003E-2</v>
      </c>
      <c r="AJ3" s="26"/>
      <c r="AK3" s="27"/>
      <c r="AL3" s="25">
        <v>4.2000000000000003E-2</v>
      </c>
      <c r="AM3" s="26"/>
      <c r="AN3" s="27"/>
      <c r="AO3" s="25">
        <v>4.2000000000000003E-2</v>
      </c>
      <c r="AP3" s="26"/>
      <c r="AQ3" s="27"/>
      <c r="AR3" s="25">
        <v>4.2000000000000003E-2</v>
      </c>
      <c r="AS3" s="26"/>
      <c r="AT3" s="27"/>
    </row>
    <row r="4" spans="1:46" x14ac:dyDescent="0.25">
      <c r="A4" s="1">
        <v>1</v>
      </c>
      <c r="B4" s="9">
        <v>0.23200000000000001</v>
      </c>
      <c r="C4" s="8">
        <v>1</v>
      </c>
      <c r="D4" s="10">
        <f>B4*C4</f>
        <v>0.23200000000000001</v>
      </c>
      <c r="E4" s="9">
        <v>0.23300000000000001</v>
      </c>
      <c r="F4" s="8">
        <v>1</v>
      </c>
      <c r="G4" s="10">
        <f>E4*F4</f>
        <v>0.23300000000000001</v>
      </c>
      <c r="H4" s="9">
        <v>0.23400000000000001</v>
      </c>
      <c r="I4" s="8">
        <v>1</v>
      </c>
      <c r="J4" s="10">
        <f>H4*I4</f>
        <v>0.23400000000000001</v>
      </c>
      <c r="K4" s="9">
        <v>0.23</v>
      </c>
      <c r="L4" s="8">
        <v>1</v>
      </c>
      <c r="M4" s="10">
        <f>K4*L4</f>
        <v>0.23</v>
      </c>
      <c r="N4" s="9">
        <v>0.22900000000000001</v>
      </c>
      <c r="O4" s="8">
        <v>1</v>
      </c>
      <c r="P4" s="10">
        <f>N4*O4</f>
        <v>0.22900000000000001</v>
      </c>
      <c r="Q4" s="9">
        <v>0.23200000000000001</v>
      </c>
      <c r="R4" s="8">
        <v>1</v>
      </c>
      <c r="S4" s="10">
        <f>Q4*R4</f>
        <v>0.23200000000000001</v>
      </c>
      <c r="T4" s="9">
        <v>0.23499999999999999</v>
      </c>
      <c r="U4" s="8">
        <v>1</v>
      </c>
      <c r="V4" s="10">
        <f>T4*U4</f>
        <v>0.23499999999999999</v>
      </c>
      <c r="W4" s="9">
        <v>0.23300000000000001</v>
      </c>
      <c r="X4" s="8">
        <v>1</v>
      </c>
      <c r="Y4" s="10">
        <f>W4*X4</f>
        <v>0.23300000000000001</v>
      </c>
      <c r="Z4" s="9">
        <v>0.23100000000000001</v>
      </c>
      <c r="AA4" s="8">
        <v>1</v>
      </c>
      <c r="AB4" s="10">
        <f>Z4*AA4</f>
        <v>0.23100000000000001</v>
      </c>
      <c r="AC4" s="9">
        <v>7.5999999999999998E-2</v>
      </c>
      <c r="AD4" s="8">
        <v>1</v>
      </c>
      <c r="AE4" s="10">
        <f>AC4*AD4</f>
        <v>7.5999999999999998E-2</v>
      </c>
      <c r="AF4" s="9">
        <v>7.5999999999999998E-2</v>
      </c>
      <c r="AG4" s="8">
        <v>1</v>
      </c>
      <c r="AH4" s="10">
        <f>AF4*AG4</f>
        <v>7.5999999999999998E-2</v>
      </c>
      <c r="AI4" s="9">
        <v>7.2999999999999995E-2</v>
      </c>
      <c r="AJ4" s="8">
        <v>1</v>
      </c>
      <c r="AK4" s="10">
        <f>AI4*AJ4</f>
        <v>7.2999999999999995E-2</v>
      </c>
      <c r="AL4" s="9">
        <v>7.3999999999999996E-2</v>
      </c>
      <c r="AM4" s="8">
        <v>1</v>
      </c>
      <c r="AN4" s="10">
        <f>AL4*AM4</f>
        <v>7.3999999999999996E-2</v>
      </c>
      <c r="AO4" s="9">
        <v>7.3999999999999996E-2</v>
      </c>
      <c r="AP4" s="8">
        <v>1</v>
      </c>
      <c r="AQ4" s="10">
        <f>AO4*AP4</f>
        <v>7.3999999999999996E-2</v>
      </c>
      <c r="AR4" s="9">
        <v>7.4999999999999997E-2</v>
      </c>
      <c r="AS4" s="8">
        <v>1</v>
      </c>
      <c r="AT4" s="10">
        <f>AR4*AS4</f>
        <v>7.4999999999999997E-2</v>
      </c>
    </row>
    <row r="5" spans="1:46" x14ac:dyDescent="0.25">
      <c r="A5" s="1">
        <v>2</v>
      </c>
      <c r="B5" s="9">
        <v>0.35499999999999998</v>
      </c>
      <c r="C5" s="8">
        <v>1</v>
      </c>
      <c r="D5" s="10">
        <f t="shared" ref="D5:D7" si="0">B5*C5</f>
        <v>0.35499999999999998</v>
      </c>
      <c r="E5" s="9">
        <v>0.35599999999999998</v>
      </c>
      <c r="F5" s="8">
        <v>1</v>
      </c>
      <c r="G5" s="10">
        <f t="shared" ref="G5:G7" si="1">E5*F5</f>
        <v>0.35599999999999998</v>
      </c>
      <c r="H5" s="9">
        <v>0.36599999999999999</v>
      </c>
      <c r="I5" s="8">
        <v>1</v>
      </c>
      <c r="J5" s="10">
        <f t="shared" ref="J5:J7" si="2">H5*I5</f>
        <v>0.36599999999999999</v>
      </c>
      <c r="K5" s="9">
        <v>0.34799999999999998</v>
      </c>
      <c r="L5" s="8">
        <v>1</v>
      </c>
      <c r="M5" s="10">
        <f t="shared" ref="M5:M7" si="3">K5*L5</f>
        <v>0.34799999999999998</v>
      </c>
      <c r="N5" s="9">
        <v>0.35299999999999998</v>
      </c>
      <c r="O5" s="8">
        <v>1</v>
      </c>
      <c r="P5" s="10">
        <f t="shared" ref="P5:P7" si="4">N5*O5</f>
        <v>0.35299999999999998</v>
      </c>
      <c r="Q5" s="9">
        <v>0.35699999999999998</v>
      </c>
      <c r="R5" s="8">
        <v>1</v>
      </c>
      <c r="S5" s="10">
        <f t="shared" ref="S5:S7" si="5">Q5*R5</f>
        <v>0.35699999999999998</v>
      </c>
      <c r="T5" s="9">
        <v>0.36599999999999999</v>
      </c>
      <c r="U5" s="8">
        <v>1</v>
      </c>
      <c r="V5" s="10">
        <f t="shared" ref="V5:V7" si="6">T5*U5</f>
        <v>0.36599999999999999</v>
      </c>
      <c r="W5" s="9">
        <v>0.36299999999999999</v>
      </c>
      <c r="X5" s="8">
        <v>1</v>
      </c>
      <c r="Y5" s="10">
        <f t="shared" ref="Y5:Y7" si="7">W5*X5</f>
        <v>0.36299999999999999</v>
      </c>
      <c r="Z5" s="9">
        <v>0.35599999999999998</v>
      </c>
      <c r="AA5" s="8">
        <v>1</v>
      </c>
      <c r="AB5" s="10">
        <f t="shared" ref="AB5:AB7" si="8">Z5*AA5</f>
        <v>0.35599999999999998</v>
      </c>
      <c r="AC5" s="9">
        <v>0.13100000000000001</v>
      </c>
      <c r="AD5" s="8">
        <v>1</v>
      </c>
      <c r="AE5" s="10">
        <f t="shared" ref="AE5:AE7" si="9">AC5*AD5</f>
        <v>0.13100000000000001</v>
      </c>
      <c r="AF5" s="9">
        <v>0.13700000000000001</v>
      </c>
      <c r="AG5" s="8">
        <v>1</v>
      </c>
      <c r="AH5" s="10">
        <f t="shared" ref="AH5:AH7" si="10">AF5*AG5</f>
        <v>0.13700000000000001</v>
      </c>
      <c r="AI5" s="9">
        <v>0.13200000000000001</v>
      </c>
      <c r="AJ5" s="8">
        <v>1</v>
      </c>
      <c r="AK5" s="10">
        <f t="shared" ref="AK5:AK7" si="11">AI5*AJ5</f>
        <v>0.13200000000000001</v>
      </c>
      <c r="AL5" s="9">
        <v>0.13500000000000001</v>
      </c>
      <c r="AM5" s="8">
        <v>1</v>
      </c>
      <c r="AN5" s="10">
        <f t="shared" ref="AN5:AN7" si="12">AL5*AM5</f>
        <v>0.13500000000000001</v>
      </c>
      <c r="AO5" s="9">
        <v>0.13100000000000001</v>
      </c>
      <c r="AP5" s="8">
        <v>1</v>
      </c>
      <c r="AQ5" s="10">
        <f t="shared" ref="AQ5:AQ7" si="13">AO5*AP5</f>
        <v>0.13100000000000001</v>
      </c>
      <c r="AR5" s="9">
        <v>0.128</v>
      </c>
      <c r="AS5" s="8">
        <v>1</v>
      </c>
      <c r="AT5" s="10">
        <f t="shared" ref="AT5:AT7" si="14">AR5*AS5</f>
        <v>0.128</v>
      </c>
    </row>
    <row r="6" spans="1:46" x14ac:dyDescent="0.25">
      <c r="A6" s="1">
        <v>3</v>
      </c>
      <c r="B6" s="9">
        <v>0.247</v>
      </c>
      <c r="C6" s="8">
        <v>2</v>
      </c>
      <c r="D6" s="10">
        <f t="shared" si="0"/>
        <v>0.49399999999999999</v>
      </c>
      <c r="E6" s="9">
        <v>0.24399999999999999</v>
      </c>
      <c r="F6" s="8">
        <v>2</v>
      </c>
      <c r="G6" s="10">
        <f t="shared" si="1"/>
        <v>0.48799999999999999</v>
      </c>
      <c r="H6" s="9">
        <v>0.27500000000000002</v>
      </c>
      <c r="I6" s="8">
        <v>2</v>
      </c>
      <c r="J6" s="10">
        <f t="shared" si="2"/>
        <v>0.55000000000000004</v>
      </c>
      <c r="K6" s="9">
        <v>0.26</v>
      </c>
      <c r="L6" s="8">
        <v>2</v>
      </c>
      <c r="M6" s="10">
        <f t="shared" si="3"/>
        <v>0.52</v>
      </c>
      <c r="N6" s="9">
        <v>0.254</v>
      </c>
      <c r="O6" s="8">
        <v>2</v>
      </c>
      <c r="P6" s="10">
        <f t="shared" si="4"/>
        <v>0.50800000000000001</v>
      </c>
      <c r="Q6" s="9">
        <v>0.26100000000000001</v>
      </c>
      <c r="R6" s="8">
        <v>2</v>
      </c>
      <c r="S6" s="10">
        <f t="shared" si="5"/>
        <v>0.52200000000000002</v>
      </c>
      <c r="T6" s="9">
        <v>0.28399999999999997</v>
      </c>
      <c r="U6" s="8">
        <v>2</v>
      </c>
      <c r="V6" s="10">
        <f t="shared" si="6"/>
        <v>0.56799999999999995</v>
      </c>
      <c r="W6" s="9">
        <v>0.28199999999999997</v>
      </c>
      <c r="X6" s="8">
        <v>2</v>
      </c>
      <c r="Y6" s="10">
        <f t="shared" si="7"/>
        <v>0.56399999999999995</v>
      </c>
      <c r="Z6" s="9">
        <v>0.26700000000000002</v>
      </c>
      <c r="AA6" s="8">
        <v>2</v>
      </c>
      <c r="AB6" s="10">
        <f t="shared" si="8"/>
        <v>0.53400000000000003</v>
      </c>
      <c r="AC6" s="9">
        <v>0.22900000000000001</v>
      </c>
      <c r="AD6" s="8">
        <v>1</v>
      </c>
      <c r="AE6" s="10">
        <f t="shared" si="9"/>
        <v>0.22900000000000001</v>
      </c>
      <c r="AF6" s="9">
        <v>0.23499999999999999</v>
      </c>
      <c r="AG6" s="8">
        <v>1</v>
      </c>
      <c r="AH6" s="10">
        <f t="shared" si="10"/>
        <v>0.23499999999999999</v>
      </c>
      <c r="AI6" s="9">
        <v>0.22900000000000001</v>
      </c>
      <c r="AJ6" s="8">
        <v>1</v>
      </c>
      <c r="AK6" s="10">
        <f t="shared" si="11"/>
        <v>0.22900000000000001</v>
      </c>
      <c r="AL6" s="9">
        <v>0.222</v>
      </c>
      <c r="AM6" s="8">
        <v>1</v>
      </c>
      <c r="AN6" s="10">
        <f t="shared" si="12"/>
        <v>0.222</v>
      </c>
      <c r="AO6" s="9">
        <v>0.21299999999999999</v>
      </c>
      <c r="AP6" s="8">
        <v>1</v>
      </c>
      <c r="AQ6" s="10">
        <f t="shared" si="13"/>
        <v>0.21299999999999999</v>
      </c>
      <c r="AR6" s="9">
        <v>0.21099999999999999</v>
      </c>
      <c r="AS6" s="8">
        <v>1</v>
      </c>
      <c r="AT6" s="10">
        <f t="shared" si="14"/>
        <v>0.21099999999999999</v>
      </c>
    </row>
    <row r="7" spans="1:46" x14ac:dyDescent="0.25">
      <c r="A7" s="1">
        <v>4</v>
      </c>
      <c r="B7" s="9">
        <v>0.152</v>
      </c>
      <c r="C7" s="8">
        <v>1</v>
      </c>
      <c r="D7" s="10">
        <f t="shared" si="0"/>
        <v>0.152</v>
      </c>
      <c r="E7" s="9">
        <v>0.187</v>
      </c>
      <c r="F7" s="8">
        <v>1</v>
      </c>
      <c r="G7" s="10">
        <f t="shared" si="1"/>
        <v>0.187</v>
      </c>
      <c r="H7" s="9">
        <v>0.19800000000000001</v>
      </c>
      <c r="I7" s="8">
        <v>1</v>
      </c>
      <c r="J7" s="10">
        <f t="shared" si="2"/>
        <v>0.19800000000000001</v>
      </c>
      <c r="K7" s="9">
        <v>0.218</v>
      </c>
      <c r="L7" s="8">
        <v>1</v>
      </c>
      <c r="M7" s="10">
        <f t="shared" si="3"/>
        <v>0.218</v>
      </c>
      <c r="N7" s="9">
        <v>0.19500000000000001</v>
      </c>
      <c r="O7" s="8">
        <v>1</v>
      </c>
      <c r="P7" s="10">
        <f t="shared" si="4"/>
        <v>0.19500000000000001</v>
      </c>
      <c r="Q7" s="9">
        <v>0.22800000000000001</v>
      </c>
      <c r="R7" s="8">
        <v>1</v>
      </c>
      <c r="S7" s="10">
        <f t="shared" si="5"/>
        <v>0.22800000000000001</v>
      </c>
      <c r="T7" s="9">
        <v>0.36699999999999999</v>
      </c>
      <c r="U7" s="8">
        <v>2</v>
      </c>
      <c r="V7" s="10">
        <f t="shared" si="6"/>
        <v>0.73399999999999999</v>
      </c>
      <c r="W7" s="9">
        <v>0.37</v>
      </c>
      <c r="X7" s="8">
        <v>2</v>
      </c>
      <c r="Y7" s="10">
        <f t="shared" si="7"/>
        <v>0.74</v>
      </c>
      <c r="Z7" s="9">
        <v>0.36599999999999999</v>
      </c>
      <c r="AA7" s="8">
        <v>2</v>
      </c>
      <c r="AB7" s="10">
        <f t="shared" si="8"/>
        <v>0.73199999999999998</v>
      </c>
      <c r="AC7" s="9">
        <v>0.35099999999999998</v>
      </c>
      <c r="AD7" s="8">
        <v>1</v>
      </c>
      <c r="AE7" s="10">
        <f t="shared" si="9"/>
        <v>0.35099999999999998</v>
      </c>
      <c r="AF7" s="9">
        <v>0.36599999999999999</v>
      </c>
      <c r="AG7" s="8">
        <v>1</v>
      </c>
      <c r="AH7" s="10">
        <f t="shared" si="10"/>
        <v>0.36599999999999999</v>
      </c>
      <c r="AI7" s="9">
        <v>0.35</v>
      </c>
      <c r="AJ7" s="8">
        <v>1</v>
      </c>
      <c r="AK7" s="10">
        <f t="shared" si="11"/>
        <v>0.35</v>
      </c>
      <c r="AL7" s="9">
        <v>0.32800000000000001</v>
      </c>
      <c r="AM7" s="8">
        <v>1</v>
      </c>
      <c r="AN7" s="10">
        <f t="shared" si="12"/>
        <v>0.32800000000000001</v>
      </c>
      <c r="AO7" s="9">
        <v>0.32100000000000001</v>
      </c>
      <c r="AP7" s="8">
        <v>1</v>
      </c>
      <c r="AQ7" s="10">
        <f t="shared" si="13"/>
        <v>0.32100000000000001</v>
      </c>
      <c r="AR7" s="9">
        <v>0.314</v>
      </c>
      <c r="AS7" s="8">
        <v>1</v>
      </c>
      <c r="AT7" s="10">
        <f t="shared" si="14"/>
        <v>0.314</v>
      </c>
    </row>
    <row r="11" spans="1:46" x14ac:dyDescent="0.25">
      <c r="D11" s="2"/>
      <c r="E11" s="2"/>
      <c r="F11" s="2"/>
      <c r="G11" s="2"/>
    </row>
    <row r="12" spans="1:46" x14ac:dyDescent="0.25">
      <c r="D12" s="2"/>
      <c r="E12" s="2"/>
      <c r="F12" s="2"/>
      <c r="G12" s="2"/>
    </row>
    <row r="13" spans="1:46" x14ac:dyDescent="0.25">
      <c r="D13" s="2"/>
      <c r="E13" s="2"/>
      <c r="F13" s="2"/>
      <c r="G13" s="2"/>
    </row>
    <row r="14" spans="1:46" x14ac:dyDescent="0.25">
      <c r="D14" s="2"/>
      <c r="E14" s="2"/>
      <c r="F14" s="2"/>
      <c r="G14" s="2"/>
    </row>
  </sheetData>
  <mergeCells count="30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B3:D3"/>
    <mergeCell ref="E3:G3"/>
    <mergeCell ref="H3:J3"/>
    <mergeCell ref="K3:M3"/>
    <mergeCell ref="N3:P3"/>
    <mergeCell ref="Q3:S3"/>
    <mergeCell ref="T3:V3"/>
    <mergeCell ref="T1:V1"/>
    <mergeCell ref="W1:Y1"/>
    <mergeCell ref="Z1:AB1"/>
    <mergeCell ref="AC1:AE1"/>
    <mergeCell ref="AF1:AH1"/>
    <mergeCell ref="AI1:AK1"/>
    <mergeCell ref="AO3:AQ3"/>
    <mergeCell ref="AR3:AT3"/>
    <mergeCell ref="W3:Y3"/>
    <mergeCell ref="Z3:AB3"/>
    <mergeCell ref="AC3:AE3"/>
    <mergeCell ref="AF3:AH3"/>
    <mergeCell ref="AI3:AK3"/>
    <mergeCell ref="AL3:AN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"/>
  <sheetViews>
    <sheetView tabSelected="1" workbookViewId="0">
      <selection activeCell="A2" sqref="A2"/>
    </sheetView>
  </sheetViews>
  <sheetFormatPr baseColWidth="10" defaultRowHeight="15" x14ac:dyDescent="0.25"/>
  <cols>
    <col min="1" max="1" width="48.28515625" style="11" customWidth="1"/>
    <col min="2" max="3" width="8" bestFit="1" customWidth="1"/>
    <col min="4" max="4" width="18.140625" bestFit="1" customWidth="1"/>
    <col min="7" max="7" width="20.7109375" bestFit="1" customWidth="1"/>
  </cols>
  <sheetData>
    <row r="1" spans="1:7" x14ac:dyDescent="0.25">
      <c r="A1" s="12" t="s">
        <v>19</v>
      </c>
      <c r="B1" s="13" t="s">
        <v>0</v>
      </c>
      <c r="C1" s="14" t="s">
        <v>20</v>
      </c>
      <c r="D1" s="14" t="s">
        <v>17</v>
      </c>
      <c r="E1" s="14" t="s">
        <v>18</v>
      </c>
      <c r="F1" s="14" t="s">
        <v>22</v>
      </c>
      <c r="G1" s="15" t="s">
        <v>23</v>
      </c>
    </row>
    <row r="2" spans="1:7" x14ac:dyDescent="0.25">
      <c r="A2" s="16" t="s">
        <v>4</v>
      </c>
      <c r="B2" s="17">
        <v>752</v>
      </c>
      <c r="C2" s="16">
        <v>88</v>
      </c>
      <c r="D2" s="18">
        <f t="shared" ref="D2:D10" si="0">C2</f>
        <v>88</v>
      </c>
      <c r="E2" s="19">
        <f t="shared" ref="E2:E12" si="1">D2*10^7*10</f>
        <v>8800000000</v>
      </c>
      <c r="F2" s="34">
        <f>AVERAGE(E2:E4)</f>
        <v>8400000000</v>
      </c>
      <c r="G2" s="38">
        <f>_xlfn.STDEV.S(E2:E4)</f>
        <v>964365076.0992955</v>
      </c>
    </row>
    <row r="3" spans="1:7" x14ac:dyDescent="0.25">
      <c r="A3" s="20" t="s">
        <v>5</v>
      </c>
      <c r="B3" s="21">
        <v>736</v>
      </c>
      <c r="C3" s="20">
        <v>73</v>
      </c>
      <c r="D3" s="22">
        <f t="shared" si="0"/>
        <v>73</v>
      </c>
      <c r="E3" s="23">
        <f t="shared" si="1"/>
        <v>7300000000</v>
      </c>
      <c r="F3" s="35"/>
      <c r="G3" s="38"/>
    </row>
    <row r="4" spans="1:7" x14ac:dyDescent="0.25">
      <c r="A4" s="16" t="s">
        <v>6</v>
      </c>
      <c r="B4" s="17">
        <v>754</v>
      </c>
      <c r="C4" s="16">
        <v>91</v>
      </c>
      <c r="D4" s="18">
        <f t="shared" si="0"/>
        <v>91</v>
      </c>
      <c r="E4" s="19">
        <f t="shared" si="1"/>
        <v>9100000000</v>
      </c>
      <c r="F4" s="35"/>
      <c r="G4" s="38"/>
    </row>
    <row r="5" spans="1:7" x14ac:dyDescent="0.25">
      <c r="A5" s="20" t="s">
        <v>7</v>
      </c>
      <c r="B5" s="21">
        <v>736</v>
      </c>
      <c r="C5" s="20">
        <v>73</v>
      </c>
      <c r="D5" s="22">
        <f t="shared" si="0"/>
        <v>73</v>
      </c>
      <c r="E5" s="23">
        <f t="shared" si="1"/>
        <v>7300000000</v>
      </c>
      <c r="F5" s="36">
        <f>AVERAGE(E5:E7)</f>
        <v>8766666666.666666</v>
      </c>
      <c r="G5" s="39">
        <f>_xlfn.STDEV.S(E5:E7)</f>
        <v>1365039681.9628887</v>
      </c>
    </row>
    <row r="6" spans="1:7" x14ac:dyDescent="0.25">
      <c r="A6" s="16" t="s">
        <v>8</v>
      </c>
      <c r="B6" s="17">
        <v>884</v>
      </c>
      <c r="C6" s="16">
        <v>100</v>
      </c>
      <c r="D6" s="18">
        <f t="shared" si="0"/>
        <v>100</v>
      </c>
      <c r="E6" s="19">
        <f t="shared" si="1"/>
        <v>10000000000</v>
      </c>
      <c r="F6" s="37"/>
      <c r="G6" s="39"/>
    </row>
    <row r="7" spans="1:7" x14ac:dyDescent="0.25">
      <c r="A7" s="20" t="s">
        <v>9</v>
      </c>
      <c r="B7" s="21">
        <v>520</v>
      </c>
      <c r="C7" s="20">
        <v>90</v>
      </c>
      <c r="D7" s="22">
        <f t="shared" si="0"/>
        <v>90</v>
      </c>
      <c r="E7" s="23">
        <f t="shared" si="1"/>
        <v>9000000000</v>
      </c>
      <c r="F7" s="37"/>
      <c r="G7" s="39"/>
    </row>
    <row r="8" spans="1:7" x14ac:dyDescent="0.25">
      <c r="A8" s="16" t="s">
        <v>10</v>
      </c>
      <c r="B8" s="17">
        <v>580</v>
      </c>
      <c r="C8" s="16">
        <v>38</v>
      </c>
      <c r="D8" s="18">
        <f t="shared" si="0"/>
        <v>38</v>
      </c>
      <c r="E8" s="19">
        <f t="shared" si="1"/>
        <v>3800000000</v>
      </c>
      <c r="F8" s="34">
        <f>AVERAGE(E8:E10)</f>
        <v>4400000000</v>
      </c>
      <c r="G8" s="38">
        <f>_xlfn.STDEV.S(E8:E10)</f>
        <v>519615242.2706632</v>
      </c>
    </row>
    <row r="9" spans="1:7" x14ac:dyDescent="0.25">
      <c r="A9" s="20" t="s">
        <v>11</v>
      </c>
      <c r="B9" s="21">
        <v>590</v>
      </c>
      <c r="C9" s="20">
        <v>47</v>
      </c>
      <c r="D9" s="22">
        <f t="shared" si="0"/>
        <v>47</v>
      </c>
      <c r="E9" s="23">
        <f t="shared" si="1"/>
        <v>4700000000</v>
      </c>
      <c r="F9" s="35"/>
      <c r="G9" s="38"/>
    </row>
    <row r="10" spans="1:7" x14ac:dyDescent="0.25">
      <c r="A10" s="16" t="s">
        <v>12</v>
      </c>
      <c r="B10" s="17">
        <v>612</v>
      </c>
      <c r="C10" s="16">
        <v>47</v>
      </c>
      <c r="D10" s="18">
        <f t="shared" si="0"/>
        <v>47</v>
      </c>
      <c r="E10" s="19">
        <f t="shared" si="1"/>
        <v>4700000000</v>
      </c>
      <c r="F10" s="35"/>
      <c r="G10" s="38"/>
    </row>
    <row r="11" spans="1:7" x14ac:dyDescent="0.25">
      <c r="A11" s="20" t="s">
        <v>13</v>
      </c>
      <c r="B11" s="20">
        <v>215</v>
      </c>
      <c r="C11" s="21">
        <v>22</v>
      </c>
      <c r="D11" s="22">
        <f>B11</f>
        <v>215</v>
      </c>
      <c r="E11" s="23">
        <f>D11*10^6*10</f>
        <v>2150000000</v>
      </c>
      <c r="F11" s="36">
        <f>AVERAGE(E11:E13)</f>
        <v>3150000000</v>
      </c>
      <c r="G11" s="39">
        <f>_xlfn.STDEV.S(E11:E13)</f>
        <v>1285496013.2182441</v>
      </c>
    </row>
    <row r="12" spans="1:7" x14ac:dyDescent="0.25">
      <c r="A12" s="16" t="s">
        <v>14</v>
      </c>
      <c r="B12" s="24">
        <v>430</v>
      </c>
      <c r="C12" s="16">
        <v>46</v>
      </c>
      <c r="D12" s="18">
        <f>C12</f>
        <v>46</v>
      </c>
      <c r="E12" s="19">
        <f t="shared" si="1"/>
        <v>4600000000</v>
      </c>
      <c r="F12" s="37"/>
      <c r="G12" s="39"/>
    </row>
    <row r="13" spans="1:7" x14ac:dyDescent="0.25">
      <c r="A13" s="20" t="s">
        <v>15</v>
      </c>
      <c r="B13" s="20">
        <v>270</v>
      </c>
      <c r="C13" s="21">
        <v>18</v>
      </c>
      <c r="D13" s="22">
        <f>B13</f>
        <v>270</v>
      </c>
      <c r="E13" s="23">
        <f>D13*10^6*10</f>
        <v>2700000000</v>
      </c>
      <c r="F13" s="37"/>
      <c r="G13" s="39"/>
    </row>
    <row r="15" spans="1:7" x14ac:dyDescent="0.25">
      <c r="A15" s="11" t="s">
        <v>21</v>
      </c>
    </row>
  </sheetData>
  <mergeCells count="8">
    <mergeCell ref="F2:F4"/>
    <mergeCell ref="F5:F7"/>
    <mergeCell ref="F8:F10"/>
    <mergeCell ref="F11:F13"/>
    <mergeCell ref="G2:G4"/>
    <mergeCell ref="G5:G7"/>
    <mergeCell ref="G8:G10"/>
    <mergeCell ref="G11:G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5h_raw</vt:lpstr>
      <vt:lpstr>1h_raw</vt:lpstr>
      <vt:lpstr>Plaque_assay_Tite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wig</dc:creator>
  <cp:lastModifiedBy>Hellwig, Patrick</cp:lastModifiedBy>
  <dcterms:created xsi:type="dcterms:W3CDTF">2021-02-09T09:47:48Z</dcterms:created>
  <dcterms:modified xsi:type="dcterms:W3CDTF">2023-11-16T09:33:02Z</dcterms:modified>
</cp:coreProperties>
</file>